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4">
  <si>
    <t xml:space="preserve">Supplementary Table 1 - RNA-seq data used in this study and library attributes and statistics</t>
  </si>
  <si>
    <t xml:space="preserve">Cell type</t>
  </si>
  <si>
    <t xml:space="preserve">Treatment</t>
  </si>
  <si>
    <t xml:space="preserve">Biological replicate number*</t>
  </si>
  <si>
    <t xml:space="preserve">Number of paired end tags**</t>
  </si>
  <si>
    <t xml:space="preserve">That map to Ensembl v67 transcripts</t>
  </si>
  <si>
    <t xml:space="preserve">% of total tags mapping to Ensembl v67 transcriptome</t>
  </si>
  <si>
    <t xml:space="preserve">Gbp of mapping sequence data</t>
  </si>
  <si>
    <t xml:space="preserve">Notes</t>
  </si>
  <si>
    <t xml:space="preserve">Thioglycolate-elicited peritoneal macrophages</t>
  </si>
  <si>
    <t xml:space="preserve">-IL-10 -LPS</t>
  </si>
  <si>
    <t xml:space="preserve">Previously published in Hutchins et al., 2012 (GSE31531)</t>
  </si>
  <si>
    <t xml:space="preserve">+IL-10 -LPS</t>
  </si>
  <si>
    <t xml:space="preserve">-IL-10 +LPS</t>
  </si>
  <si>
    <t xml:space="preserve">+IL-10 +LPS</t>
  </si>
  <si>
    <t xml:space="preserve">Bone marrow-derived Mast cells</t>
  </si>
  <si>
    <t xml:space="preserve">RNA-seq library preparation performed using TRUseq</t>
  </si>
  <si>
    <t xml:space="preserve">Bone-marrow purified Neutrophils</t>
  </si>
  <si>
    <t xml:space="preserve">Bone-marrow derived Eosinophils</t>
  </si>
  <si>
    <t xml:space="preserve">-LPS</t>
  </si>
  <si>
    <t xml:space="preserve">+LPS</t>
  </si>
  <si>
    <t xml:space="preserve">splenic dendritic cells</t>
  </si>
  <si>
    <t xml:space="preserve">* Biological replicates were performed using independently purified/derived cells, from different pools of mice</t>
  </si>
  <si>
    <t xml:space="preserve">** Number of tags from one side of the paired sequence ta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%"/>
    <numFmt numFmtId="167" formatCode="0.0"/>
  </numFmts>
  <fonts count="6">
    <font>
      <sz val="12"/>
      <color rgb="FF000000"/>
      <name val="Calibri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F7" activeCellId="0" sqref="F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33"/>
    <col collapsed="false" customWidth="true" hidden="false" outlineLevel="0" max="4" min="4" style="1" width="15.66"/>
    <col collapsed="false" customWidth="true" hidden="false" outlineLevel="0" max="5" min="5" style="1" width="14.66"/>
    <col collapsed="false" customWidth="true" hidden="false" outlineLevel="0" max="6" min="6" style="2" width="12.83"/>
    <col collapsed="false" customWidth="true" hidden="false" outlineLevel="0" max="7" min="7" style="3" width="11.33"/>
    <col collapsed="false" customWidth="true" hidden="false" outlineLevel="0" max="8" min="8" style="0" width="53.49"/>
  </cols>
  <sheetData>
    <row r="1" s="5" customFormat="true" ht="18" hidden="false" customHeight="false" outlineLevel="0" collapsed="false">
      <c r="A1" s="4" t="s">
        <v>0</v>
      </c>
      <c r="D1" s="6"/>
      <c r="E1" s="6"/>
      <c r="F1" s="7"/>
      <c r="G1" s="8"/>
    </row>
    <row r="3" s="13" customFormat="true" ht="63" hidden="false" customHeight="true" outlineLevel="0" collapsed="false">
      <c r="A3" s="9" t="s">
        <v>1</v>
      </c>
      <c r="B3" s="9" t="s">
        <v>2</v>
      </c>
      <c r="C3" s="9" t="s">
        <v>3</v>
      </c>
      <c r="D3" s="10" t="s">
        <v>4</v>
      </c>
      <c r="E3" s="10" t="s">
        <v>5</v>
      </c>
      <c r="F3" s="11" t="s">
        <v>6</v>
      </c>
      <c r="G3" s="12" t="s">
        <v>7</v>
      </c>
      <c r="H3" s="9" t="s">
        <v>8</v>
      </c>
    </row>
    <row r="4" customFormat="false" ht="15" hidden="false" customHeight="true" outlineLevel="0" collapsed="false">
      <c r="A4" s="14" t="s">
        <v>9</v>
      </c>
      <c r="B4" s="15" t="s">
        <v>10</v>
      </c>
      <c r="C4" s="0" t="n">
        <v>1</v>
      </c>
      <c r="D4" s="1" t="n">
        <v>13333334</v>
      </c>
      <c r="E4" s="1" t="n">
        <v>11258000</v>
      </c>
      <c r="F4" s="2" t="n">
        <f aca="false">E4/D4</f>
        <v>0.844349957782502</v>
      </c>
      <c r="G4" s="3" t="n">
        <f aca="false">(E4*198)/1000000000</f>
        <v>2.229084</v>
      </c>
      <c r="H4" s="0" t="s">
        <v>11</v>
      </c>
    </row>
    <row r="5" customFormat="false" ht="15" hidden="false" customHeight="false" outlineLevel="0" collapsed="false">
      <c r="A5" s="14"/>
      <c r="B5" s="15"/>
      <c r="C5" s="0" t="n">
        <v>2</v>
      </c>
      <c r="D5" s="1" t="n">
        <v>23911641</v>
      </c>
      <c r="E5" s="1" t="n">
        <v>19240714</v>
      </c>
      <c r="F5" s="2" t="n">
        <f aca="false">E5/D5</f>
        <v>0.804658868874788</v>
      </c>
      <c r="G5" s="3" t="n">
        <f aca="false">(E5*198)/1000000000</f>
        <v>3.809661372</v>
      </c>
    </row>
    <row r="6" customFormat="false" ht="15" hidden="false" customHeight="false" outlineLevel="0" collapsed="false">
      <c r="A6" s="14"/>
      <c r="B6" s="15" t="s">
        <v>12</v>
      </c>
      <c r="C6" s="0" t="n">
        <v>1</v>
      </c>
      <c r="D6" s="1" t="n">
        <v>13333334</v>
      </c>
      <c r="E6" s="1" t="n">
        <v>11389616</v>
      </c>
      <c r="F6" s="2" t="n">
        <f aca="false">E6/D6</f>
        <v>0.854221157288942</v>
      </c>
      <c r="G6" s="3" t="n">
        <f aca="false">(E6*198)/1000000000</f>
        <v>2.255143968</v>
      </c>
      <c r="H6" s="0" t="s">
        <v>11</v>
      </c>
    </row>
    <row r="7" customFormat="false" ht="15" hidden="false" customHeight="false" outlineLevel="0" collapsed="false">
      <c r="A7" s="14"/>
      <c r="B7" s="15"/>
      <c r="C7" s="0" t="n">
        <v>2</v>
      </c>
      <c r="D7" s="1" t="n">
        <v>23862473</v>
      </c>
      <c r="E7" s="1" t="n">
        <v>19454800</v>
      </c>
      <c r="F7" s="2" t="n">
        <f aca="false">E7/D7</f>
        <v>0.81528850760774</v>
      </c>
      <c r="G7" s="3" t="n">
        <f aca="false">(E7*198)/1000000000</f>
        <v>3.8520504</v>
      </c>
    </row>
    <row r="8" customFormat="false" ht="15" hidden="false" customHeight="false" outlineLevel="0" collapsed="false">
      <c r="A8" s="14"/>
      <c r="B8" s="15" t="s">
        <v>13</v>
      </c>
      <c r="C8" s="0" t="n">
        <v>1</v>
      </c>
      <c r="D8" s="1" t="n">
        <v>6877778</v>
      </c>
      <c r="E8" s="1" t="n">
        <v>5465554</v>
      </c>
      <c r="F8" s="2" t="n">
        <f aca="false">E8/D8</f>
        <v>0.794668568831387</v>
      </c>
      <c r="G8" s="3" t="n">
        <f aca="false">(E8*198)/1000000000</f>
        <v>1.082179692</v>
      </c>
    </row>
    <row r="9" customFormat="false" ht="15" hidden="false" customHeight="false" outlineLevel="0" collapsed="false">
      <c r="A9" s="14"/>
      <c r="B9" s="15"/>
      <c r="C9" s="0" t="n">
        <v>2</v>
      </c>
      <c r="D9" s="1" t="n">
        <v>24011045</v>
      </c>
      <c r="E9" s="1" t="n">
        <v>19245224</v>
      </c>
      <c r="F9" s="2" t="n">
        <f aca="false">E9/D9</f>
        <v>0.801515469235096</v>
      </c>
      <c r="G9" s="3" t="n">
        <f aca="false">(E9*198)/1000000000</f>
        <v>3.810554352</v>
      </c>
    </row>
    <row r="10" customFormat="false" ht="15" hidden="false" customHeight="false" outlineLevel="0" collapsed="false">
      <c r="A10" s="14"/>
      <c r="B10" s="15" t="s">
        <v>14</v>
      </c>
      <c r="C10" s="0" t="n">
        <v>1</v>
      </c>
      <c r="D10" s="1" t="n">
        <v>6877778</v>
      </c>
      <c r="E10" s="1" t="n">
        <v>5537135</v>
      </c>
      <c r="F10" s="2" t="n">
        <f aca="false">E10/D10</f>
        <v>0.805076145231789</v>
      </c>
      <c r="G10" s="3" t="n">
        <f aca="false">(E10*198)/1000000000</f>
        <v>1.09635273</v>
      </c>
    </row>
    <row r="11" customFormat="false" ht="15" hidden="false" customHeight="false" outlineLevel="0" collapsed="false">
      <c r="A11" s="14"/>
      <c r="B11" s="15"/>
      <c r="C11" s="0" t="n">
        <v>2</v>
      </c>
      <c r="D11" s="1" t="n">
        <v>25465695</v>
      </c>
      <c r="E11" s="1" t="n">
        <v>20407328</v>
      </c>
      <c r="F11" s="2" t="n">
        <f aca="false">E11/D11</f>
        <v>0.801365444767952</v>
      </c>
      <c r="G11" s="3" t="n">
        <f aca="false">(E11*198)/1000000000</f>
        <v>4.040650944</v>
      </c>
    </row>
    <row r="12" customFormat="false" ht="15" hidden="false" customHeight="true" outlineLevel="0" collapsed="false">
      <c r="A12" s="14" t="s">
        <v>15</v>
      </c>
      <c r="B12" s="15" t="s">
        <v>10</v>
      </c>
      <c r="C12" s="0" t="n">
        <v>1</v>
      </c>
      <c r="D12" s="1" t="n">
        <v>29221661</v>
      </c>
      <c r="E12" s="1" t="n">
        <v>20047091</v>
      </c>
      <c r="F12" s="2" t="n">
        <f aca="false">E12/D12</f>
        <v>0.686035301004964</v>
      </c>
      <c r="G12" s="3" t="n">
        <f aca="false">(E12*198)/1000000000</f>
        <v>3.969324018</v>
      </c>
    </row>
    <row r="13" customFormat="false" ht="15" hidden="false" customHeight="false" outlineLevel="0" collapsed="false">
      <c r="A13" s="14"/>
      <c r="B13" s="15"/>
      <c r="C13" s="0" t="n">
        <v>2</v>
      </c>
      <c r="D13" s="1" t="n">
        <v>33397758</v>
      </c>
      <c r="E13" s="1" t="n">
        <v>25083377</v>
      </c>
      <c r="F13" s="2" t="n">
        <f aca="false">E13/D13</f>
        <v>0.751049726152277</v>
      </c>
      <c r="G13" s="3" t="n">
        <f aca="false">(E13*198)/1000000000</f>
        <v>4.966508646</v>
      </c>
      <c r="H13" s="0" t="s">
        <v>16</v>
      </c>
    </row>
    <row r="14" customFormat="false" ht="15" hidden="false" customHeight="false" outlineLevel="0" collapsed="false">
      <c r="A14" s="14"/>
      <c r="B14" s="15" t="s">
        <v>12</v>
      </c>
      <c r="C14" s="0" t="n">
        <v>1</v>
      </c>
      <c r="D14" s="1" t="n">
        <v>25958726</v>
      </c>
      <c r="E14" s="1" t="n">
        <v>17847147</v>
      </c>
      <c r="F14" s="2" t="n">
        <f aca="false">E14/D14</f>
        <v>0.68752014255245</v>
      </c>
      <c r="G14" s="3" t="n">
        <f aca="false">(E14*198)/1000000000</f>
        <v>3.533735106</v>
      </c>
    </row>
    <row r="15" customFormat="false" ht="15" hidden="false" customHeight="false" outlineLevel="0" collapsed="false">
      <c r="A15" s="14"/>
      <c r="B15" s="15"/>
      <c r="C15" s="0" t="n">
        <v>2</v>
      </c>
      <c r="D15" s="1" t="n">
        <v>32077916</v>
      </c>
      <c r="E15" s="1" t="n">
        <v>24006822</v>
      </c>
      <c r="F15" s="2" t="n">
        <f aca="false">E15/D15</f>
        <v>0.74839094908784</v>
      </c>
      <c r="G15" s="3" t="n">
        <f aca="false">(E15*198)/1000000000</f>
        <v>4.753350756</v>
      </c>
      <c r="H15" s="0" t="s">
        <v>16</v>
      </c>
    </row>
    <row r="16" customFormat="false" ht="15" hidden="false" customHeight="false" outlineLevel="0" collapsed="false">
      <c r="A16" s="14"/>
      <c r="B16" s="15" t="s">
        <v>13</v>
      </c>
      <c r="C16" s="0" t="n">
        <v>1</v>
      </c>
      <c r="D16" s="1" t="n">
        <v>33470687</v>
      </c>
      <c r="E16" s="1" t="n">
        <v>22836736</v>
      </c>
      <c r="F16" s="2" t="n">
        <f aca="false">E16/D16</f>
        <v>0.68229062642186</v>
      </c>
      <c r="G16" s="3" t="n">
        <f aca="false">(E16*198)/1000000000</f>
        <v>4.521673728</v>
      </c>
    </row>
    <row r="17" customFormat="false" ht="15" hidden="false" customHeight="false" outlineLevel="0" collapsed="false">
      <c r="A17" s="14"/>
      <c r="B17" s="15"/>
      <c r="C17" s="0" t="n">
        <v>2</v>
      </c>
      <c r="D17" s="1" t="n">
        <v>31955738</v>
      </c>
      <c r="E17" s="1" t="n">
        <v>24558830</v>
      </c>
      <c r="F17" s="2" t="n">
        <f aca="false">E17/D17</f>
        <v>0.768526453684155</v>
      </c>
      <c r="G17" s="3" t="n">
        <f aca="false">(E17*198)/1000000000</f>
        <v>4.86264834</v>
      </c>
      <c r="H17" s="0" t="s">
        <v>16</v>
      </c>
    </row>
    <row r="18" customFormat="false" ht="15" hidden="false" customHeight="false" outlineLevel="0" collapsed="false">
      <c r="A18" s="14"/>
      <c r="B18" s="15" t="s">
        <v>14</v>
      </c>
      <c r="C18" s="0" t="n">
        <v>1</v>
      </c>
      <c r="D18" s="1" t="n">
        <v>44224672</v>
      </c>
      <c r="E18" s="1" t="n">
        <v>30598522</v>
      </c>
      <c r="F18" s="2" t="n">
        <f aca="false">E18/D18</f>
        <v>0.691888048372637</v>
      </c>
      <c r="G18" s="3" t="n">
        <f aca="false">(E18*198)/1000000000</f>
        <v>6.058507356</v>
      </c>
    </row>
    <row r="19" customFormat="false" ht="15" hidden="false" customHeight="false" outlineLevel="0" collapsed="false">
      <c r="A19" s="14"/>
      <c r="B19" s="15"/>
      <c r="C19" s="0" t="n">
        <v>2</v>
      </c>
      <c r="D19" s="1" t="n">
        <v>34213086</v>
      </c>
      <c r="E19" s="1" t="n">
        <v>25753742</v>
      </c>
      <c r="F19" s="2" t="n">
        <f aca="false">E19/D19</f>
        <v>0.752745367664291</v>
      </c>
      <c r="G19" s="3" t="n">
        <f aca="false">(E19*198)/1000000000</f>
        <v>5.099240916</v>
      </c>
      <c r="H19" s="0" t="s">
        <v>16</v>
      </c>
    </row>
    <row r="20" customFormat="false" ht="15" hidden="false" customHeight="true" outlineLevel="0" collapsed="false">
      <c r="A20" s="14" t="s">
        <v>17</v>
      </c>
      <c r="B20" s="15" t="s">
        <v>10</v>
      </c>
      <c r="C20" s="0" t="n">
        <v>1</v>
      </c>
      <c r="D20" s="1" t="n">
        <v>25938068</v>
      </c>
      <c r="E20" s="1" t="n">
        <v>18090386</v>
      </c>
      <c r="F20" s="2" t="n">
        <f aca="false">E20/D20</f>
        <v>0.697445391846455</v>
      </c>
      <c r="G20" s="3" t="n">
        <f aca="false">(E20*198)/1000000000</f>
        <v>3.581896428</v>
      </c>
    </row>
    <row r="21" customFormat="false" ht="15" hidden="false" customHeight="false" outlineLevel="0" collapsed="false">
      <c r="A21" s="14"/>
      <c r="B21" s="15"/>
      <c r="C21" s="0" t="n">
        <v>2</v>
      </c>
      <c r="D21" s="1" t="n">
        <v>39957478</v>
      </c>
      <c r="E21" s="1" t="n">
        <v>28469901</v>
      </c>
      <c r="F21" s="2" t="n">
        <f aca="false">E21/D21</f>
        <v>0.712504953390702</v>
      </c>
      <c r="G21" s="3" t="n">
        <f aca="false">(E21*198)/1000000000</f>
        <v>5.637040398</v>
      </c>
    </row>
    <row r="22" customFormat="false" ht="15" hidden="false" customHeight="false" outlineLevel="0" collapsed="false">
      <c r="A22" s="14"/>
      <c r="B22" s="15" t="s">
        <v>12</v>
      </c>
      <c r="C22" s="0" t="n">
        <v>1</v>
      </c>
      <c r="D22" s="1" t="n">
        <v>27368093</v>
      </c>
      <c r="E22" s="1" t="n">
        <v>18661957</v>
      </c>
      <c r="F22" s="2" t="n">
        <f aca="false">E22/D22</f>
        <v>0.681887371546129</v>
      </c>
      <c r="G22" s="3" t="n">
        <f aca="false">(E22*198)/1000000000</f>
        <v>3.695067486</v>
      </c>
    </row>
    <row r="23" customFormat="false" ht="15" hidden="false" customHeight="false" outlineLevel="0" collapsed="false">
      <c r="A23" s="14"/>
      <c r="B23" s="15"/>
      <c r="C23" s="0" t="n">
        <v>2</v>
      </c>
      <c r="D23" s="1" t="n">
        <v>48853040</v>
      </c>
      <c r="E23" s="1" t="n">
        <v>34743403</v>
      </c>
      <c r="F23" s="2" t="n">
        <f aca="false">E23/D23</f>
        <v>0.711182006278422</v>
      </c>
      <c r="G23" s="3" t="n">
        <f aca="false">(E23*198)/1000000000</f>
        <v>6.879193794</v>
      </c>
    </row>
    <row r="24" customFormat="false" ht="15" hidden="false" customHeight="false" outlineLevel="0" collapsed="false">
      <c r="A24" s="14"/>
      <c r="B24" s="15" t="s">
        <v>13</v>
      </c>
      <c r="C24" s="0" t="n">
        <v>1</v>
      </c>
      <c r="D24" s="1" t="n">
        <v>27481876</v>
      </c>
      <c r="E24" s="1" t="n">
        <v>17765066</v>
      </c>
      <c r="F24" s="2" t="n">
        <f aca="false">E24/D24</f>
        <v>0.646428431596155</v>
      </c>
      <c r="G24" s="3" t="n">
        <f aca="false">(E24*198)/1000000000</f>
        <v>3.517483068</v>
      </c>
    </row>
    <row r="25" customFormat="false" ht="15" hidden="false" customHeight="false" outlineLevel="0" collapsed="false">
      <c r="A25" s="14"/>
      <c r="B25" s="15"/>
      <c r="C25" s="0" t="n">
        <v>2</v>
      </c>
      <c r="D25" s="1" t="n">
        <v>41619069</v>
      </c>
      <c r="E25" s="1" t="n">
        <v>29687778</v>
      </c>
      <c r="F25" s="2" t="n">
        <f aca="false">E25/D25</f>
        <v>0.713321530570518</v>
      </c>
      <c r="G25" s="3" t="n">
        <f aca="false">(E25*198)/1000000000</f>
        <v>5.878180044</v>
      </c>
    </row>
    <row r="26" customFormat="false" ht="15" hidden="false" customHeight="false" outlineLevel="0" collapsed="false">
      <c r="A26" s="14"/>
      <c r="B26" s="15" t="s">
        <v>14</v>
      </c>
      <c r="C26" s="0" t="n">
        <v>1</v>
      </c>
      <c r="D26" s="1" t="n">
        <v>27481876</v>
      </c>
      <c r="E26" s="1" t="n">
        <v>18248521</v>
      </c>
      <c r="F26" s="2" t="n">
        <f aca="false">E26/D26</f>
        <v>0.664020207354112</v>
      </c>
      <c r="G26" s="3" t="n">
        <f aca="false">(E26*198)/1000000000</f>
        <v>3.613207158</v>
      </c>
    </row>
    <row r="27" customFormat="false" ht="15" hidden="false" customHeight="false" outlineLevel="0" collapsed="false">
      <c r="A27" s="14"/>
      <c r="B27" s="15"/>
      <c r="C27" s="0" t="n">
        <v>2</v>
      </c>
      <c r="D27" s="1" t="n">
        <v>44547574</v>
      </c>
      <c r="E27" s="1" t="n">
        <v>30656304</v>
      </c>
      <c r="F27" s="2" t="n">
        <f aca="false">E27/D27</f>
        <v>0.688170000009428</v>
      </c>
      <c r="G27" s="3" t="n">
        <f aca="false">(E27*198)/1000000000</f>
        <v>6.069948192</v>
      </c>
    </row>
    <row r="28" customFormat="false" ht="15" hidden="false" customHeight="true" outlineLevel="0" collapsed="false">
      <c r="A28" s="14" t="s">
        <v>18</v>
      </c>
      <c r="B28" s="15" t="s">
        <v>19</v>
      </c>
      <c r="C28" s="16" t="n">
        <v>1</v>
      </c>
      <c r="D28" s="1" t="n">
        <v>49869367</v>
      </c>
      <c r="E28" s="1" t="n">
        <v>36274672</v>
      </c>
      <c r="F28" s="2" t="n">
        <f aca="false">E28/D28</f>
        <v>0.727393872875908</v>
      </c>
      <c r="G28" s="3" t="n">
        <f aca="false">(E28*198)/1000000000</f>
        <v>7.182385056</v>
      </c>
    </row>
    <row r="29" customFormat="false" ht="15" hidden="false" customHeight="false" outlineLevel="0" collapsed="false">
      <c r="A29" s="14"/>
      <c r="B29" s="15"/>
      <c r="C29" s="16" t="n">
        <v>2</v>
      </c>
      <c r="D29" s="1" t="n">
        <v>48225503</v>
      </c>
      <c r="E29" s="1" t="n">
        <v>35361237</v>
      </c>
      <c r="F29" s="2" t="n">
        <f aca="false">E29/D29</f>
        <v>0.733247655291434</v>
      </c>
      <c r="G29" s="3" t="n">
        <f aca="false">(E29*198)/1000000000</f>
        <v>7.001524926</v>
      </c>
    </row>
    <row r="30" customFormat="false" ht="15" hidden="false" customHeight="false" outlineLevel="0" collapsed="false">
      <c r="A30" s="14"/>
      <c r="B30" s="15" t="s">
        <v>20</v>
      </c>
      <c r="C30" s="16" t="n">
        <v>1</v>
      </c>
      <c r="D30" s="1" t="n">
        <v>45644745</v>
      </c>
      <c r="E30" s="1" t="n">
        <v>33912171</v>
      </c>
      <c r="F30" s="2" t="n">
        <f aca="false">E30/D30</f>
        <v>0.742958932074218</v>
      </c>
      <c r="G30" s="3" t="n">
        <f aca="false">(E30*198)/1000000000</f>
        <v>6.714609858</v>
      </c>
    </row>
    <row r="31" customFormat="false" ht="15" hidden="false" customHeight="false" outlineLevel="0" collapsed="false">
      <c r="A31" s="14"/>
      <c r="B31" s="15"/>
      <c r="C31" s="16" t="n">
        <v>2</v>
      </c>
      <c r="D31" s="1" t="n">
        <v>35840604</v>
      </c>
      <c r="E31" s="1" t="n">
        <v>26745834</v>
      </c>
      <c r="F31" s="2" t="n">
        <f aca="false">E31/D31</f>
        <v>0.746243952808385</v>
      </c>
      <c r="G31" s="3" t="n">
        <f aca="false">(E31*198)/1000000000</f>
        <v>5.295675132</v>
      </c>
    </row>
    <row r="32" customFormat="false" ht="15" hidden="false" customHeight="true" outlineLevel="0" collapsed="false">
      <c r="A32" s="14" t="s">
        <v>21</v>
      </c>
      <c r="B32" s="15" t="s">
        <v>10</v>
      </c>
      <c r="C32" s="0" t="n">
        <v>1</v>
      </c>
      <c r="D32" s="1" t="n">
        <v>27132812</v>
      </c>
      <c r="E32" s="1" t="n">
        <v>20928829</v>
      </c>
      <c r="F32" s="2" t="n">
        <f aca="false">E32/D32</f>
        <v>0.771347584614525</v>
      </c>
      <c r="G32" s="3" t="n">
        <f aca="false">(E32*198)/1000000000</f>
        <v>4.143908142</v>
      </c>
      <c r="H32" s="0" t="s">
        <v>16</v>
      </c>
    </row>
    <row r="33" customFormat="false" ht="15" hidden="false" customHeight="false" outlineLevel="0" collapsed="false">
      <c r="A33" s="14"/>
      <c r="B33" s="15"/>
      <c r="C33" s="0" t="n">
        <v>2</v>
      </c>
      <c r="D33" s="1" t="n">
        <v>25861052</v>
      </c>
      <c r="E33" s="1" t="n">
        <v>19910227</v>
      </c>
      <c r="F33" s="2" t="n">
        <f aca="false">E33/D33</f>
        <v>0.769892384888287</v>
      </c>
      <c r="G33" s="3" t="n">
        <f aca="false">(E33*198)/1000000000</f>
        <v>3.942224946</v>
      </c>
      <c r="H33" s="0" t="s">
        <v>16</v>
      </c>
    </row>
    <row r="34" customFormat="false" ht="15" hidden="false" customHeight="false" outlineLevel="0" collapsed="false">
      <c r="A34" s="14"/>
      <c r="B34" s="15" t="s">
        <v>12</v>
      </c>
      <c r="C34" s="0" t="n">
        <v>1</v>
      </c>
      <c r="D34" s="1" t="n">
        <v>27372530</v>
      </c>
      <c r="E34" s="1" t="n">
        <v>21290212</v>
      </c>
      <c r="F34" s="2" t="n">
        <f aca="false">E34/D34</f>
        <v>0.777794818381786</v>
      </c>
      <c r="G34" s="3" t="n">
        <f aca="false">(E34*198)/1000000000</f>
        <v>4.215461976</v>
      </c>
      <c r="H34" s="0" t="s">
        <v>16</v>
      </c>
    </row>
    <row r="35" customFormat="false" ht="15" hidden="false" customHeight="false" outlineLevel="0" collapsed="false">
      <c r="A35" s="14"/>
      <c r="B35" s="15"/>
      <c r="C35" s="0" t="n">
        <v>2</v>
      </c>
      <c r="D35" s="1" t="n">
        <v>27447260</v>
      </c>
      <c r="E35" s="1" t="n">
        <v>21537240</v>
      </c>
      <c r="F35" s="2" t="n">
        <f aca="false">E35/D35</f>
        <v>0.784677231898557</v>
      </c>
      <c r="G35" s="3" t="n">
        <f aca="false">(E35*198)/1000000000</f>
        <v>4.26437352</v>
      </c>
      <c r="H35" s="0" t="s">
        <v>16</v>
      </c>
    </row>
    <row r="36" customFormat="false" ht="15" hidden="false" customHeight="false" outlineLevel="0" collapsed="false">
      <c r="A36" s="14"/>
      <c r="B36" s="15" t="s">
        <v>13</v>
      </c>
      <c r="C36" s="0" t="n">
        <v>1</v>
      </c>
      <c r="D36" s="1" t="n">
        <v>26559841</v>
      </c>
      <c r="E36" s="1" t="n">
        <v>20243469</v>
      </c>
      <c r="F36" s="2" t="n">
        <f aca="false">E36/D36</f>
        <v>0.762183365480238</v>
      </c>
      <c r="G36" s="3" t="n">
        <f aca="false">(E36*198)/1000000000</f>
        <v>4.008206862</v>
      </c>
      <c r="H36" s="0" t="s">
        <v>16</v>
      </c>
    </row>
    <row r="37" customFormat="false" ht="15" hidden="false" customHeight="false" outlineLevel="0" collapsed="false">
      <c r="A37" s="14"/>
      <c r="B37" s="15"/>
      <c r="C37" s="0" t="n">
        <v>2</v>
      </c>
      <c r="D37" s="1" t="n">
        <v>26747927</v>
      </c>
      <c r="E37" s="1" t="n">
        <v>21252938</v>
      </c>
      <c r="F37" s="2" t="n">
        <f aca="false">E37/D37</f>
        <v>0.794563930131857</v>
      </c>
      <c r="G37" s="3" t="n">
        <f aca="false">(E37*198)/1000000000</f>
        <v>4.208081724</v>
      </c>
      <c r="H37" s="0" t="s">
        <v>16</v>
      </c>
    </row>
    <row r="38" customFormat="false" ht="15" hidden="false" customHeight="false" outlineLevel="0" collapsed="false">
      <c r="A38" s="14"/>
      <c r="B38" s="15" t="s">
        <v>14</v>
      </c>
      <c r="C38" s="0" t="n">
        <v>1</v>
      </c>
      <c r="D38" s="1" t="n">
        <v>26015488</v>
      </c>
      <c r="E38" s="1" t="n">
        <v>20303343</v>
      </c>
      <c r="F38" s="2" t="n">
        <f aca="false">E38/D38</f>
        <v>0.780432909811263</v>
      </c>
      <c r="G38" s="3" t="n">
        <f aca="false">(E38*198)/1000000000</f>
        <v>4.020061914</v>
      </c>
      <c r="H38" s="0" t="s">
        <v>16</v>
      </c>
    </row>
    <row r="39" customFormat="false" ht="15" hidden="false" customHeight="false" outlineLevel="0" collapsed="false">
      <c r="A39" s="14"/>
      <c r="B39" s="15"/>
      <c r="C39" s="0" t="n">
        <v>2</v>
      </c>
      <c r="D39" s="1" t="n">
        <v>25615426</v>
      </c>
      <c r="E39" s="1" t="n">
        <v>20330433</v>
      </c>
      <c r="F39" s="2" t="n">
        <f aca="false">E39/D39</f>
        <v>0.79367928528692</v>
      </c>
      <c r="G39" s="3" t="n">
        <f aca="false">(E39*198)/1000000000</f>
        <v>4.025425734</v>
      </c>
      <c r="H39" s="0" t="s">
        <v>16</v>
      </c>
    </row>
    <row r="40" customFormat="false" ht="15" hidden="false" customHeight="false" outlineLevel="0" collapsed="false">
      <c r="A40" s="17"/>
    </row>
    <row r="41" customFormat="false" ht="15" hidden="false" customHeight="false" outlineLevel="0" collapsed="false">
      <c r="A41" s="18" t="s">
        <v>22</v>
      </c>
    </row>
    <row r="42" customFormat="false" ht="15" hidden="false" customHeight="false" outlineLevel="0" collapsed="false">
      <c r="A42" s="18" t="s">
        <v>23</v>
      </c>
    </row>
    <row r="43" customFormat="false" ht="15" hidden="false" customHeight="false" outlineLevel="0" collapsed="false">
      <c r="A43" s="17"/>
    </row>
  </sheetData>
  <mergeCells count="23">
    <mergeCell ref="A4:A11"/>
    <mergeCell ref="B4:B5"/>
    <mergeCell ref="B6:B7"/>
    <mergeCell ref="B8:B9"/>
    <mergeCell ref="B10:B11"/>
    <mergeCell ref="A12:A19"/>
    <mergeCell ref="B12:B13"/>
    <mergeCell ref="B14:B15"/>
    <mergeCell ref="B16:B17"/>
    <mergeCell ref="B18:B19"/>
    <mergeCell ref="A20:A27"/>
    <mergeCell ref="B20:B21"/>
    <mergeCell ref="B22:B23"/>
    <mergeCell ref="B24:B25"/>
    <mergeCell ref="B26:B27"/>
    <mergeCell ref="A28:A31"/>
    <mergeCell ref="B28:B29"/>
    <mergeCell ref="B30:B31"/>
    <mergeCell ref="A32:A39"/>
    <mergeCell ref="B32:B33"/>
    <mergeCell ref="B34:B35"/>
    <mergeCell ref="B36:B37"/>
    <mergeCell ref="B38:B3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30T07:30:37Z</dcterms:created>
  <dc:creator>Andrew Hutchins</dc:creator>
  <dc:description/>
  <dc:language>en-US</dc:language>
  <cp:lastModifiedBy>Andrew Hutchins</cp:lastModifiedBy>
  <dcterms:modified xsi:type="dcterms:W3CDTF">2015-01-05T07:06:45Z</dcterms:modified>
  <cp:revision>0</cp:revision>
  <dc:subject/>
  <dc:title/>
</cp:coreProperties>
</file>